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50.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Raw Data{Wavelength:450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PL 0</t>
  </si>
  <si>
    <t xml:space="preserve">NHBE</t>
  </si>
  <si>
    <t xml:space="preserve">A54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true" showOutlineSymbols="true" defaultGridColor="true" view="normal" topLeftCell="A14" colorId="64" zoomScale="130" zoomScaleNormal="130" zoomScalePageLayoutView="100" workbookViewId="0">
      <selection pane="topLeft" activeCell="D32" activeCellId="0" sqref="D32:L32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</row>
    <row r="2" customFormat="false" ht="12.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customFormat="false" ht="12.5" hidden="false" customHeight="false" outlineLevel="0" collapsed="false">
      <c r="A3" s="1" t="s">
        <v>13</v>
      </c>
      <c r="B3" s="1" t="n">
        <v>0.042</v>
      </c>
      <c r="C3" s="1" t="n">
        <v>0.054</v>
      </c>
      <c r="D3" s="1" t="n">
        <v>0.048</v>
      </c>
      <c r="E3" s="1" t="n">
        <v>0.043</v>
      </c>
      <c r="F3" s="1" t="n">
        <v>0.043</v>
      </c>
      <c r="G3" s="1" t="n">
        <v>0.051</v>
      </c>
      <c r="H3" s="1" t="n">
        <v>0.044</v>
      </c>
      <c r="I3" s="1" t="n">
        <v>0.05</v>
      </c>
      <c r="J3" s="1" t="n">
        <v>0.157</v>
      </c>
      <c r="K3" s="1" t="n">
        <v>0.045</v>
      </c>
      <c r="L3" s="1" t="n">
        <v>0.043</v>
      </c>
      <c r="M3" s="1" t="n">
        <v>0.044</v>
      </c>
    </row>
    <row r="4" customFormat="false" ht="12.5" hidden="false" customHeight="false" outlineLevel="0" collapsed="false">
      <c r="A4" s="1" t="s">
        <v>14</v>
      </c>
      <c r="B4" s="1" t="n">
        <v>0.04</v>
      </c>
      <c r="C4" s="1" t="n">
        <v>0.182</v>
      </c>
      <c r="D4" s="1" t="n">
        <v>1.788</v>
      </c>
      <c r="E4" s="1" t="n">
        <v>1.731</v>
      </c>
      <c r="F4" s="1" t="n">
        <v>1.811</v>
      </c>
      <c r="G4" s="1" t="n">
        <v>1.768</v>
      </c>
      <c r="H4" s="1" t="n">
        <v>1.643</v>
      </c>
      <c r="I4" s="1" t="n">
        <v>1.338</v>
      </c>
      <c r="J4" s="1" t="n">
        <v>1.042</v>
      </c>
      <c r="K4" s="1" t="n">
        <v>0.214</v>
      </c>
      <c r="L4" s="1" t="n">
        <v>0.24</v>
      </c>
      <c r="M4" s="1" t="n">
        <v>0.047</v>
      </c>
    </row>
    <row r="5" customFormat="false" ht="12.5" hidden="false" customHeight="false" outlineLevel="0" collapsed="false">
      <c r="A5" s="1" t="s">
        <v>15</v>
      </c>
      <c r="B5" s="1" t="n">
        <v>0.038</v>
      </c>
      <c r="C5" s="1" t="n">
        <v>0.185</v>
      </c>
      <c r="D5" s="1" t="n">
        <v>1.75</v>
      </c>
      <c r="E5" s="1" t="n">
        <v>1.922</v>
      </c>
      <c r="F5" s="1" t="n">
        <v>1.884</v>
      </c>
      <c r="G5" s="1" t="n">
        <v>1.875</v>
      </c>
      <c r="H5" s="1" t="n">
        <v>1.724</v>
      </c>
      <c r="I5" s="1" t="n">
        <v>1.293</v>
      </c>
      <c r="J5" s="1" t="n">
        <v>1.07</v>
      </c>
      <c r="K5" s="1" t="n">
        <v>0.212</v>
      </c>
      <c r="L5" s="1" t="n">
        <v>0.206</v>
      </c>
      <c r="M5" s="1" t="n">
        <v>0.049</v>
      </c>
    </row>
    <row r="6" customFormat="false" ht="12.5" hidden="false" customHeight="false" outlineLevel="0" collapsed="false">
      <c r="A6" s="1" t="s">
        <v>16</v>
      </c>
      <c r="B6" s="1" t="n">
        <v>0.041</v>
      </c>
      <c r="C6" s="1" t="n">
        <v>0.181</v>
      </c>
      <c r="D6" s="1" t="n">
        <v>1.754</v>
      </c>
      <c r="E6" s="1" t="n">
        <v>1.907</v>
      </c>
      <c r="F6" s="1" t="n">
        <v>1.893</v>
      </c>
      <c r="G6" s="1" t="n">
        <v>1.714</v>
      </c>
      <c r="H6" s="1" t="n">
        <v>1.715</v>
      </c>
      <c r="I6" s="1" t="n">
        <v>1.276</v>
      </c>
      <c r="J6" s="1" t="n">
        <v>0.984</v>
      </c>
      <c r="K6" s="1" t="n">
        <v>0.199</v>
      </c>
      <c r="L6" s="1" t="n">
        <v>0.206</v>
      </c>
      <c r="M6" s="1" t="n">
        <v>0.046</v>
      </c>
    </row>
    <row r="7" customFormat="false" ht="12.5" hidden="false" customHeight="false" outlineLevel="0" collapsed="false">
      <c r="A7" s="1" t="s">
        <v>17</v>
      </c>
      <c r="B7" s="1" t="n">
        <v>0.049</v>
      </c>
      <c r="C7" s="1" t="n">
        <v>0.173</v>
      </c>
      <c r="D7" s="1" t="n">
        <v>1.859</v>
      </c>
      <c r="E7" s="1" t="n">
        <v>1.814</v>
      </c>
      <c r="F7" s="1" t="n">
        <v>1.842</v>
      </c>
      <c r="G7" s="1" t="n">
        <v>1.595</v>
      </c>
      <c r="H7" s="1" t="n">
        <v>1.489</v>
      </c>
      <c r="I7" s="1" t="n">
        <v>0.945</v>
      </c>
      <c r="J7" s="1" t="n">
        <v>0.893</v>
      </c>
      <c r="K7" s="1" t="n">
        <v>0.235</v>
      </c>
      <c r="L7" s="1" t="n">
        <v>0.226</v>
      </c>
      <c r="M7" s="1" t="n">
        <v>0.052</v>
      </c>
    </row>
    <row r="8" customFormat="false" ht="12.5" hidden="false" customHeight="false" outlineLevel="0" collapsed="false">
      <c r="A8" s="1" t="s">
        <v>18</v>
      </c>
      <c r="B8" s="1" t="n">
        <v>0.04</v>
      </c>
      <c r="C8" s="1" t="n">
        <v>0.182</v>
      </c>
      <c r="D8" s="1" t="n">
        <v>1.47</v>
      </c>
      <c r="E8" s="1" t="n">
        <v>1.782</v>
      </c>
      <c r="F8" s="1" t="n">
        <v>1.565</v>
      </c>
      <c r="G8" s="1" t="n">
        <v>1.518</v>
      </c>
      <c r="H8" s="1" t="n">
        <v>1.336</v>
      </c>
      <c r="I8" s="1" t="n">
        <v>1.037</v>
      </c>
      <c r="J8" s="1" t="n">
        <v>0.804</v>
      </c>
      <c r="K8" s="1" t="n">
        <v>0.224</v>
      </c>
      <c r="L8" s="1" t="n">
        <v>0.218</v>
      </c>
      <c r="M8" s="1" t="n">
        <v>0.049</v>
      </c>
    </row>
    <row r="9" customFormat="false" ht="12.5" hidden="false" customHeight="false" outlineLevel="0" collapsed="false">
      <c r="A9" s="1" t="s">
        <v>19</v>
      </c>
      <c r="B9" s="1" t="n">
        <v>0.047</v>
      </c>
      <c r="C9" s="1" t="n">
        <v>0.159</v>
      </c>
      <c r="D9" s="1" t="n">
        <v>1.612</v>
      </c>
      <c r="E9" s="1" t="n">
        <v>1.689</v>
      </c>
      <c r="F9" s="1" t="n">
        <v>1.616</v>
      </c>
      <c r="G9" s="1" t="n">
        <v>1.523</v>
      </c>
      <c r="H9" s="1" t="n">
        <v>1.281</v>
      </c>
      <c r="I9" s="1" t="n">
        <v>1.039</v>
      </c>
      <c r="J9" s="1" t="n">
        <v>0.796</v>
      </c>
      <c r="K9" s="1" t="n">
        <v>0.197</v>
      </c>
      <c r="L9" s="1" t="n">
        <v>1.013</v>
      </c>
      <c r="M9" s="1" t="n">
        <v>0.047</v>
      </c>
    </row>
    <row r="10" customFormat="false" ht="12.5" hidden="false" customHeight="false" outlineLevel="0" collapsed="false">
      <c r="A10" s="1" t="s">
        <v>20</v>
      </c>
      <c r="B10" s="1" t="n">
        <v>0.041</v>
      </c>
      <c r="C10" s="1" t="n">
        <v>0.042</v>
      </c>
      <c r="D10" s="1" t="n">
        <v>0.042</v>
      </c>
      <c r="E10" s="1" t="n">
        <v>0.044</v>
      </c>
      <c r="F10" s="1" t="n">
        <v>0.042</v>
      </c>
      <c r="G10" s="1" t="n">
        <v>0.042</v>
      </c>
      <c r="H10" s="1" t="n">
        <v>0.039</v>
      </c>
      <c r="I10" s="1" t="n">
        <v>0.043</v>
      </c>
      <c r="J10" s="1" t="n">
        <v>0.042</v>
      </c>
      <c r="K10" s="1" t="n">
        <v>0.044</v>
      </c>
      <c r="L10" s="1" t="n">
        <v>0.043</v>
      </c>
      <c r="M10" s="1" t="n">
        <v>0.041</v>
      </c>
    </row>
    <row r="16" customFormat="false" ht="12.5" hidden="false" customHeight="false" outlineLevel="0" collapsed="false">
      <c r="D16" s="1" t="s">
        <v>21</v>
      </c>
      <c r="E16" s="1" t="n">
        <v>2</v>
      </c>
      <c r="F16" s="1" t="n">
        <v>4</v>
      </c>
      <c r="G16" s="1" t="n">
        <v>8</v>
      </c>
      <c r="H16" s="1" t="n">
        <v>10</v>
      </c>
      <c r="I16" s="1" t="n">
        <v>16</v>
      </c>
      <c r="J16" s="1" t="n">
        <v>20</v>
      </c>
      <c r="K16" s="1" t="n">
        <v>30</v>
      </c>
      <c r="L16" s="1" t="n">
        <v>40</v>
      </c>
    </row>
    <row r="17" customFormat="false" ht="12.5" hidden="false" customHeight="false" outlineLevel="0" collapsed="false">
      <c r="B17" s="1" t="s">
        <v>22</v>
      </c>
      <c r="C17" s="1" t="n">
        <v>0.182</v>
      </c>
      <c r="D17" s="1" t="n">
        <v>1.788</v>
      </c>
      <c r="E17" s="1" t="n">
        <v>1.731</v>
      </c>
      <c r="F17" s="1" t="n">
        <v>1.811</v>
      </c>
      <c r="G17" s="1" t="n">
        <v>1.768</v>
      </c>
      <c r="H17" s="1" t="n">
        <v>1.643</v>
      </c>
      <c r="I17" s="1" t="n">
        <v>1.338</v>
      </c>
      <c r="J17" s="1" t="n">
        <v>1.042</v>
      </c>
      <c r="K17" s="1" t="n">
        <v>0.214</v>
      </c>
      <c r="L17" s="1" t="n">
        <v>0.24</v>
      </c>
    </row>
    <row r="18" customFormat="false" ht="12.5" hidden="false" customHeight="false" outlineLevel="0" collapsed="false">
      <c r="C18" s="1" t="n">
        <v>0.185</v>
      </c>
      <c r="D18" s="1" t="n">
        <v>1.75</v>
      </c>
      <c r="E18" s="1" t="n">
        <v>1.922</v>
      </c>
      <c r="F18" s="1" t="n">
        <v>1.884</v>
      </c>
      <c r="G18" s="1" t="n">
        <v>1.875</v>
      </c>
      <c r="H18" s="1" t="n">
        <v>1.724</v>
      </c>
      <c r="I18" s="1" t="n">
        <v>1.293</v>
      </c>
      <c r="J18" s="1" t="n">
        <v>1.07</v>
      </c>
      <c r="K18" s="1" t="n">
        <v>0.212</v>
      </c>
      <c r="L18" s="1" t="n">
        <v>0.206</v>
      </c>
    </row>
    <row r="19" customFormat="false" ht="12.5" hidden="false" customHeight="false" outlineLevel="0" collapsed="false">
      <c r="C19" s="1" t="n">
        <v>0.181</v>
      </c>
      <c r="D19" s="1" t="n">
        <v>1.754</v>
      </c>
      <c r="E19" s="1" t="n">
        <v>1.907</v>
      </c>
      <c r="F19" s="1" t="n">
        <v>1.893</v>
      </c>
      <c r="G19" s="1" t="n">
        <v>1.714</v>
      </c>
      <c r="H19" s="1" t="n">
        <v>1.715</v>
      </c>
      <c r="I19" s="1" t="n">
        <v>1.276</v>
      </c>
      <c r="J19" s="1" t="n">
        <v>0.984</v>
      </c>
      <c r="K19" s="1" t="n">
        <v>0.199</v>
      </c>
      <c r="L19" s="1" t="n">
        <v>0.206</v>
      </c>
    </row>
    <row r="20" customFormat="false" ht="12.5" hidden="false" customHeight="false" outlineLevel="0" collapsed="false">
      <c r="C20" s="1" t="n">
        <v>0.173</v>
      </c>
      <c r="D20" s="1" t="n">
        <f aca="false">AVERAGE(D17:D19)</f>
        <v>1.764</v>
      </c>
      <c r="E20" s="1" t="n">
        <f aca="false">AVERAGE(E17:E19)</f>
        <v>1.85333333333333</v>
      </c>
      <c r="F20" s="1" t="n">
        <f aca="false">AVERAGE(F17:F19)</f>
        <v>1.86266666666667</v>
      </c>
      <c r="G20" s="1" t="n">
        <f aca="false">AVERAGE(G17:G19)</f>
        <v>1.78566666666667</v>
      </c>
      <c r="H20" s="1" t="n">
        <f aca="false">AVERAGE(H17:H19)</f>
        <v>1.694</v>
      </c>
      <c r="I20" s="1" t="n">
        <f aca="false">AVERAGE(I17:I19)</f>
        <v>1.30233333333333</v>
      </c>
      <c r="J20" s="1" t="n">
        <f aca="false">AVERAGE(J17:J19)</f>
        <v>1.032</v>
      </c>
      <c r="K20" s="1" t="n">
        <f aca="false">AVERAGE(K17:K19)</f>
        <v>0.208333333333333</v>
      </c>
      <c r="L20" s="1" t="n">
        <f aca="false">AVERAGE(L17:L19)</f>
        <v>0.217333333333333</v>
      </c>
    </row>
    <row r="21" customFormat="false" ht="12.5" hidden="false" customHeight="false" outlineLevel="0" collapsed="false">
      <c r="C21" s="1" t="n">
        <v>0.182</v>
      </c>
      <c r="D21" s="1" t="n">
        <v>1.764</v>
      </c>
      <c r="E21" s="1" t="n">
        <v>1.85333333333333</v>
      </c>
      <c r="F21" s="1" t="n">
        <v>1.86266666666667</v>
      </c>
      <c r="G21" s="1" t="n">
        <v>1.78566666666667</v>
      </c>
      <c r="H21" s="1" t="n">
        <v>1.694</v>
      </c>
      <c r="I21" s="1" t="n">
        <v>1.30233333333333</v>
      </c>
      <c r="J21" s="1" t="n">
        <v>1.032</v>
      </c>
      <c r="K21" s="1" t="n">
        <v>0.208333333333333</v>
      </c>
      <c r="L21" s="1" t="n">
        <v>0.217333333333333</v>
      </c>
    </row>
    <row r="22" customFormat="false" ht="12.5" hidden="false" customHeight="false" outlineLevel="0" collapsed="false">
      <c r="B22" s="1" t="n">
        <f aca="false">D21-C23</f>
        <v>1.587</v>
      </c>
      <c r="C22" s="1" t="n">
        <v>0.159</v>
      </c>
      <c r="D22" s="2" t="n">
        <f aca="false">(1.764-D21)/1.587*100</f>
        <v>0</v>
      </c>
      <c r="E22" s="2" t="n">
        <f aca="false">(1.764-E21)/1.587*100</f>
        <v>-5.62906952320942</v>
      </c>
      <c r="F22" s="2" t="n">
        <f aca="false">(1.764-F21)/1.587*100</f>
        <v>-6.21718126444025</v>
      </c>
      <c r="G22" s="2" t="n">
        <f aca="false">(1.764-G21)/1.587*100</f>
        <v>-1.36525939928585</v>
      </c>
      <c r="H22" s="2" t="n">
        <f aca="false">(1.764-H21)/1.587*100</f>
        <v>4.41083805923126</v>
      </c>
      <c r="I22" s="2" t="n">
        <f aca="false">(1.764-I21)/1.587*100</f>
        <v>29.090527200168</v>
      </c>
      <c r="J22" s="2" t="n">
        <f aca="false">(1.764-J21)/1.587*100</f>
        <v>46.124763705104</v>
      </c>
      <c r="K22" s="2" t="n">
        <f aca="false">(1.764-K21)/1.587*100</f>
        <v>98.0256248687251</v>
      </c>
      <c r="L22" s="2" t="n">
        <f aca="false">(1.764-L21)/1.587*100</f>
        <v>97.4585171182525</v>
      </c>
    </row>
    <row r="23" customFormat="false" ht="12.5" hidden="false" customHeight="false" outlineLevel="0" collapsed="false">
      <c r="C23" s="1" t="n">
        <f aca="false">AVERAGE(C17:C22)</f>
        <v>0.177</v>
      </c>
    </row>
    <row r="27" customFormat="false" ht="12.5" hidden="false" customHeight="false" outlineLevel="0" collapsed="false">
      <c r="B27" s="1" t="s">
        <v>23</v>
      </c>
      <c r="D27" s="1" t="n">
        <v>1.859</v>
      </c>
      <c r="E27" s="1" t="n">
        <v>1.814</v>
      </c>
      <c r="F27" s="1" t="n">
        <v>1.842</v>
      </c>
      <c r="G27" s="1" t="n">
        <v>1.595</v>
      </c>
      <c r="H27" s="1" t="n">
        <v>1.489</v>
      </c>
      <c r="I27" s="1" t="n">
        <v>0.945</v>
      </c>
      <c r="J27" s="1" t="n">
        <v>0.893</v>
      </c>
      <c r="K27" s="1" t="n">
        <v>0.235</v>
      </c>
      <c r="L27" s="1" t="n">
        <v>0.226</v>
      </c>
    </row>
    <row r="28" customFormat="false" ht="12.5" hidden="false" customHeight="false" outlineLevel="0" collapsed="false">
      <c r="D28" s="1" t="n">
        <v>1.47</v>
      </c>
      <c r="E28" s="1" t="n">
        <v>1.782</v>
      </c>
      <c r="F28" s="1" t="n">
        <v>1.565</v>
      </c>
      <c r="G28" s="1" t="n">
        <v>1.518</v>
      </c>
      <c r="H28" s="1" t="n">
        <v>1.336</v>
      </c>
      <c r="I28" s="1" t="n">
        <v>1.037</v>
      </c>
      <c r="J28" s="1" t="n">
        <v>0.804</v>
      </c>
      <c r="K28" s="1" t="n">
        <v>0.224</v>
      </c>
      <c r="L28" s="1" t="n">
        <v>0.218</v>
      </c>
    </row>
    <row r="29" customFormat="false" ht="12.5" hidden="false" customHeight="false" outlineLevel="0" collapsed="false">
      <c r="D29" s="1" t="n">
        <v>1.612</v>
      </c>
      <c r="E29" s="1" t="n">
        <v>1.689</v>
      </c>
      <c r="F29" s="1" t="n">
        <v>1.616</v>
      </c>
      <c r="G29" s="1" t="n">
        <v>1.523</v>
      </c>
      <c r="H29" s="1" t="n">
        <v>1.281</v>
      </c>
      <c r="I29" s="1" t="n">
        <v>1.039</v>
      </c>
      <c r="J29" s="1" t="n">
        <v>0.796</v>
      </c>
      <c r="K29" s="1" t="n">
        <v>0.197</v>
      </c>
    </row>
    <row r="30" customFormat="false" ht="12.5" hidden="false" customHeight="false" outlineLevel="0" collapsed="false">
      <c r="B30" s="1" t="n">
        <f aca="false">D31-C23</f>
        <v>1.47</v>
      </c>
      <c r="D30" s="1" t="n">
        <f aca="false">AVERAGE(D27:D29)</f>
        <v>1.647</v>
      </c>
      <c r="E30" s="1" t="n">
        <f aca="false">AVERAGE(E27:E29)</f>
        <v>1.76166666666667</v>
      </c>
      <c r="F30" s="1" t="n">
        <f aca="false">AVERAGE(F27:F29)</f>
        <v>1.67433333333333</v>
      </c>
      <c r="G30" s="1" t="n">
        <f aca="false">AVERAGE(G27:G29)</f>
        <v>1.54533333333333</v>
      </c>
      <c r="H30" s="1" t="n">
        <f aca="false">AVERAGE(H27:H29)</f>
        <v>1.36866666666667</v>
      </c>
      <c r="I30" s="1" t="n">
        <f aca="false">AVERAGE(I27:I29)</f>
        <v>1.007</v>
      </c>
      <c r="J30" s="1" t="n">
        <f aca="false">AVERAGE(J27:J29)</f>
        <v>0.831</v>
      </c>
      <c r="K30" s="1" t="n">
        <f aca="false">AVERAGE(K27:K29)</f>
        <v>0.218666666666667</v>
      </c>
      <c r="L30" s="1" t="n">
        <f aca="false">AVERAGE(L27:L29)</f>
        <v>0.222</v>
      </c>
    </row>
    <row r="31" customFormat="false" ht="12.5" hidden="false" customHeight="false" outlineLevel="0" collapsed="false">
      <c r="D31" s="1" t="n">
        <v>1.647</v>
      </c>
      <c r="E31" s="1" t="n">
        <v>1.76166666666667</v>
      </c>
      <c r="F31" s="1" t="n">
        <v>1.67433333333333</v>
      </c>
      <c r="G31" s="1" t="n">
        <v>1.54533333333333</v>
      </c>
      <c r="H31" s="1" t="n">
        <v>1.36866666666667</v>
      </c>
      <c r="I31" s="1" t="n">
        <v>1.007</v>
      </c>
      <c r="J31" s="1" t="n">
        <v>0.831</v>
      </c>
      <c r="K31" s="1" t="n">
        <v>0.218666666666667</v>
      </c>
      <c r="L31" s="1" t="n">
        <f aca="false">AVERAGE(L28:L30)</f>
        <v>0.22</v>
      </c>
    </row>
    <row r="32" customFormat="false" ht="12.5" hidden="false" customHeight="false" outlineLevel="0" collapsed="false">
      <c r="D32" s="2" t="n">
        <f aca="false">(1.647-D31)/1.47*100</f>
        <v>0</v>
      </c>
      <c r="E32" s="2" t="n">
        <f aca="false">(1.647-E31)/1.47*100</f>
        <v>-7.80045351473923</v>
      </c>
      <c r="F32" s="2" t="n">
        <f aca="false">(1.647-F31)/1.47*100</f>
        <v>-1.85941043083899</v>
      </c>
      <c r="G32" s="2" t="n">
        <f aca="false">(1.647-G31)/1.47*100</f>
        <v>6.91609977324263</v>
      </c>
      <c r="H32" s="2" t="n">
        <f aca="false">(1.647-H31)/1.47*100</f>
        <v>18.9342403628118</v>
      </c>
      <c r="I32" s="2" t="n">
        <f aca="false">(1.647-I31)/1.47*100</f>
        <v>43.5374149659864</v>
      </c>
      <c r="J32" s="2" t="n">
        <f aca="false">(1.647-J31)/1.47*100</f>
        <v>55.5102040816327</v>
      </c>
      <c r="K32" s="2" t="n">
        <f aca="false">(1.647-K31)/1.47*100</f>
        <v>97.1655328798186</v>
      </c>
      <c r="L32" s="2" t="n">
        <f aca="false">(1.647-L31)/1.47*100</f>
        <v>97.07482993197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2T03:20:24Z</dcterms:created>
  <dc:creator/>
  <dc:description/>
  <dc:language>en-US</dc:language>
  <cp:lastModifiedBy>lenovo</cp:lastModifiedBy>
  <dcterms:modified xsi:type="dcterms:W3CDTF">2020-09-22T03:20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